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wu17/Desktop/Mishra mBio Aug 2024/Submission/"/>
    </mc:Choice>
  </mc:AlternateContent>
  <xr:revisionPtr revIDLastSave="0" documentId="13_ncr:1_{03C33170-514D-C745-9E20-2E8CA4FA7E68}" xr6:coauthVersionLast="47" xr6:coauthVersionMax="47" xr10:uidLastSave="{00000000-0000-0000-0000-000000000000}"/>
  <bookViews>
    <workbookView xWindow="-27020" yWindow="2460" windowWidth="21980" windowHeight="21360" xr2:uid="{18D26D45-ED09-446B-B18E-734732A1F7DB}"/>
  </bookViews>
  <sheets>
    <sheet name="HIV-1 RNA m6A sites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8" i="1" l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02" uniqueCount="29">
  <si>
    <t>gene_name</t>
  </si>
  <si>
    <t>motif</t>
  </si>
  <si>
    <t>Average</t>
  </si>
  <si>
    <t>gag</t>
  </si>
  <si>
    <t>AGACA</t>
  </si>
  <si>
    <t>AGACU</t>
  </si>
  <si>
    <t>UGACA</t>
  </si>
  <si>
    <t>AGACC</t>
  </si>
  <si>
    <t>pol</t>
  </si>
  <si>
    <t>GGACA</t>
  </si>
  <si>
    <t>vif</t>
  </si>
  <si>
    <t>vpr</t>
  </si>
  <si>
    <t>rev</t>
  </si>
  <si>
    <t>env</t>
  </si>
  <si>
    <t>GGACU</t>
  </si>
  <si>
    <t>3'-UTR</t>
  </si>
  <si>
    <t>P+I_1</t>
  </si>
  <si>
    <t>P+I_2</t>
  </si>
  <si>
    <t>P+I_3</t>
  </si>
  <si>
    <t>gag/pol</t>
  </si>
  <si>
    <t>pol/vif</t>
  </si>
  <si>
    <t>vif/vpr</t>
  </si>
  <si>
    <t>GFP/nef</t>
  </si>
  <si>
    <t>vpu</t>
  </si>
  <si>
    <t>env/rev</t>
  </si>
  <si>
    <r>
      <t>m</t>
    </r>
    <r>
      <rPr>
        <b/>
        <vertAlign val="superscript"/>
        <sz val="12"/>
        <color theme="1"/>
        <rFont val="Arial"/>
        <family val="2"/>
      </rPr>
      <t>6</t>
    </r>
    <r>
      <rPr>
        <b/>
        <sz val="12"/>
        <color theme="1"/>
        <rFont val="Arial"/>
        <family val="2"/>
      </rPr>
      <t>A nucleotide position</t>
    </r>
  </si>
  <si>
    <r>
      <t>m</t>
    </r>
    <r>
      <rPr>
        <b/>
        <vertAlign val="superscript"/>
        <sz val="12"/>
        <color theme="1"/>
        <rFont val="Arial"/>
        <family val="2"/>
      </rPr>
      <t>6</t>
    </r>
    <r>
      <rPr>
        <b/>
        <sz val="12"/>
        <color theme="1"/>
        <rFont val="Arial"/>
        <family val="2"/>
      </rPr>
      <t>A/A</t>
    </r>
  </si>
  <si>
    <t>HIV-1 GenBank AF033819.3</t>
  </si>
  <si>
    <t>J-Lat 10.6 GenBank MN98941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0" fontId="3" fillId="0" borderId="0" xfId="0" applyFont="1" applyAlignment="1">
      <alignment wrapText="1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/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5308E-87E2-4EBC-9D15-E8C6B63286B5}">
  <dimension ref="A1:K48"/>
  <sheetViews>
    <sheetView tabSelected="1" zoomScale="150" zoomScaleNormal="150" workbookViewId="0">
      <selection activeCell="C18" sqref="C18"/>
    </sheetView>
  </sheetViews>
  <sheetFormatPr baseColWidth="10" defaultColWidth="9.1640625" defaultRowHeight="16" x14ac:dyDescent="0.2"/>
  <cols>
    <col min="1" max="1" width="15.6640625" style="4" customWidth="1"/>
    <col min="2" max="2" width="20.5" style="7" customWidth="1"/>
    <col min="3" max="3" width="15.83203125" style="4" customWidth="1"/>
    <col min="4" max="4" width="14.33203125" style="4" customWidth="1"/>
    <col min="5" max="7" width="9.33203125" style="4" bestFit="1" customWidth="1"/>
    <col min="8" max="8" width="12" style="4" bestFit="1" customWidth="1"/>
    <col min="9" max="16384" width="9.1640625" style="4"/>
  </cols>
  <sheetData>
    <row r="1" spans="1:8" s="1" customFormat="1" ht="18" x14ac:dyDescent="0.2">
      <c r="A1" s="8" t="s">
        <v>25</v>
      </c>
      <c r="B1" s="8"/>
      <c r="C1" s="9"/>
      <c r="D1" s="9"/>
      <c r="E1" s="8" t="s">
        <v>26</v>
      </c>
      <c r="F1" s="8"/>
      <c r="G1" s="8"/>
      <c r="H1" s="9"/>
    </row>
    <row r="2" spans="1:8" s="1" customFormat="1" ht="34" x14ac:dyDescent="0.2">
      <c r="A2" s="10" t="s">
        <v>27</v>
      </c>
      <c r="B2" s="10" t="s">
        <v>28</v>
      </c>
      <c r="C2" s="11" t="s">
        <v>0</v>
      </c>
      <c r="D2" s="11" t="s">
        <v>1</v>
      </c>
      <c r="E2" s="11" t="s">
        <v>16</v>
      </c>
      <c r="F2" s="11" t="s">
        <v>17</v>
      </c>
      <c r="G2" s="11" t="s">
        <v>18</v>
      </c>
      <c r="H2" s="11" t="s">
        <v>2</v>
      </c>
    </row>
    <row r="3" spans="1:8" x14ac:dyDescent="0.2">
      <c r="A3" s="2">
        <v>509</v>
      </c>
      <c r="B3" s="3">
        <v>1108</v>
      </c>
      <c r="C3" s="4" t="s">
        <v>3</v>
      </c>
      <c r="D3" s="4" t="s">
        <v>4</v>
      </c>
      <c r="E3" s="5">
        <v>0.14299999999999999</v>
      </c>
      <c r="F3" s="5">
        <v>8.3000000000000004E-2</v>
      </c>
      <c r="G3" s="5">
        <v>0.123</v>
      </c>
      <c r="H3" s="5">
        <f t="shared" ref="H3:H48" si="0">AVERAGE(E3:G3)</f>
        <v>0.11633333333333333</v>
      </c>
    </row>
    <row r="4" spans="1:8" x14ac:dyDescent="0.2">
      <c r="A4" s="2">
        <v>543</v>
      </c>
      <c r="B4" s="3">
        <v>1142</v>
      </c>
      <c r="C4" s="4" t="s">
        <v>3</v>
      </c>
      <c r="D4" s="4" t="s">
        <v>4</v>
      </c>
      <c r="E4" s="5">
        <v>0.54300000000000004</v>
      </c>
      <c r="F4" s="5">
        <v>0.57399999999999995</v>
      </c>
      <c r="G4" s="5">
        <v>0.49199999999999999</v>
      </c>
      <c r="H4" s="5">
        <f t="shared" si="0"/>
        <v>0.53633333333333333</v>
      </c>
    </row>
    <row r="5" spans="1:8" x14ac:dyDescent="0.2">
      <c r="A5" s="2">
        <v>622</v>
      </c>
      <c r="B5" s="3">
        <v>1221</v>
      </c>
      <c r="C5" s="4" t="s">
        <v>3</v>
      </c>
      <c r="D5" s="4" t="s">
        <v>4</v>
      </c>
      <c r="E5" s="5">
        <v>0.49</v>
      </c>
      <c r="F5" s="5">
        <v>0.59399999999999997</v>
      </c>
      <c r="G5" s="5">
        <v>0.35499999999999998</v>
      </c>
      <c r="H5" s="5">
        <f t="shared" si="0"/>
        <v>0.47966666666666669</v>
      </c>
    </row>
    <row r="6" spans="1:8" x14ac:dyDescent="0.2">
      <c r="A6" s="2">
        <v>640</v>
      </c>
      <c r="B6" s="3">
        <v>1239</v>
      </c>
      <c r="C6" s="4" t="s">
        <v>3</v>
      </c>
      <c r="D6" s="4" t="s">
        <v>4</v>
      </c>
      <c r="E6" s="5">
        <v>0.23899999999999999</v>
      </c>
      <c r="F6" s="5">
        <v>0.219</v>
      </c>
      <c r="G6" s="5">
        <v>0.105</v>
      </c>
      <c r="H6" s="5">
        <f t="shared" si="0"/>
        <v>0.18766666666666665</v>
      </c>
    </row>
    <row r="7" spans="1:8" x14ac:dyDescent="0.2">
      <c r="A7" s="2">
        <v>1193</v>
      </c>
      <c r="B7" s="3">
        <v>1792</v>
      </c>
      <c r="C7" s="4" t="s">
        <v>3</v>
      </c>
      <c r="D7" s="4" t="s">
        <v>4</v>
      </c>
      <c r="E7" s="5">
        <v>0.44600000000000001</v>
      </c>
      <c r="F7" s="5">
        <v>0.36699999999999999</v>
      </c>
      <c r="G7" s="5">
        <v>0.41599999999999998</v>
      </c>
      <c r="H7" s="5">
        <f t="shared" si="0"/>
        <v>0.40966666666666662</v>
      </c>
    </row>
    <row r="8" spans="1:8" x14ac:dyDescent="0.2">
      <c r="A8" s="2">
        <v>1219</v>
      </c>
      <c r="B8" s="3">
        <v>1818</v>
      </c>
      <c r="C8" s="4" t="s">
        <v>3</v>
      </c>
      <c r="D8" s="4" t="s">
        <v>5</v>
      </c>
      <c r="E8" s="5">
        <v>9.7000000000000003E-2</v>
      </c>
      <c r="F8" s="5">
        <v>0.13100000000000001</v>
      </c>
      <c r="G8" s="5">
        <v>0.11600000000000001</v>
      </c>
      <c r="H8" s="5">
        <f t="shared" si="0"/>
        <v>0.11466666666666668</v>
      </c>
    </row>
    <row r="9" spans="1:8" x14ac:dyDescent="0.2">
      <c r="A9" s="2">
        <v>1287</v>
      </c>
      <c r="B9" s="3">
        <v>1886</v>
      </c>
      <c r="C9" s="4" t="s">
        <v>3</v>
      </c>
      <c r="D9" s="4" t="s">
        <v>6</v>
      </c>
      <c r="E9" s="5">
        <v>0.122</v>
      </c>
      <c r="F9" s="5">
        <v>0.115</v>
      </c>
      <c r="G9" s="5">
        <v>0.126</v>
      </c>
      <c r="H9" s="5">
        <f t="shared" si="0"/>
        <v>0.121</v>
      </c>
    </row>
    <row r="10" spans="1:8" x14ac:dyDescent="0.2">
      <c r="A10" s="2">
        <v>1329</v>
      </c>
      <c r="B10" s="3">
        <v>1928</v>
      </c>
      <c r="C10" s="4" t="s">
        <v>3</v>
      </c>
      <c r="D10" s="4" t="s">
        <v>5</v>
      </c>
      <c r="E10" s="5">
        <v>0.19700000000000001</v>
      </c>
      <c r="F10" s="5">
        <v>0.19400000000000001</v>
      </c>
      <c r="G10" s="5">
        <v>0.16300000000000001</v>
      </c>
      <c r="H10" s="5">
        <f t="shared" si="0"/>
        <v>0.18466666666666667</v>
      </c>
    </row>
    <row r="11" spans="1:8" x14ac:dyDescent="0.2">
      <c r="A11" s="2">
        <v>1691</v>
      </c>
      <c r="B11" s="3">
        <v>2290</v>
      </c>
      <c r="C11" s="4" t="s">
        <v>19</v>
      </c>
      <c r="D11" s="4" t="s">
        <v>7</v>
      </c>
      <c r="E11" s="5">
        <v>0.109</v>
      </c>
      <c r="F11" s="5">
        <v>0.14699999999999999</v>
      </c>
      <c r="G11" s="5">
        <v>9.1999999999999998E-2</v>
      </c>
      <c r="H11" s="5">
        <f t="shared" si="0"/>
        <v>0.11599999999999999</v>
      </c>
    </row>
    <row r="12" spans="1:8" x14ac:dyDescent="0.2">
      <c r="A12" s="2">
        <v>1774</v>
      </c>
      <c r="B12" s="3">
        <v>2373</v>
      </c>
      <c r="C12" s="4" t="s">
        <v>19</v>
      </c>
      <c r="D12" s="4" t="s">
        <v>4</v>
      </c>
      <c r="E12" s="5">
        <v>0.22600000000000001</v>
      </c>
      <c r="F12" s="5">
        <v>0.255</v>
      </c>
      <c r="G12" s="5">
        <v>0.27</v>
      </c>
      <c r="H12" s="5">
        <f t="shared" si="0"/>
        <v>0.25033333333333335</v>
      </c>
    </row>
    <row r="13" spans="1:8" x14ac:dyDescent="0.2">
      <c r="A13" s="2">
        <v>1969</v>
      </c>
      <c r="B13" s="3">
        <v>2568</v>
      </c>
      <c r="C13" s="4" t="s">
        <v>8</v>
      </c>
      <c r="D13" s="4" t="s">
        <v>4</v>
      </c>
      <c r="E13" s="5">
        <v>0.48</v>
      </c>
      <c r="F13" s="5">
        <v>0.435</v>
      </c>
      <c r="G13" s="5">
        <v>0.54900000000000004</v>
      </c>
      <c r="H13" s="5">
        <f t="shared" si="0"/>
        <v>0.48799999999999999</v>
      </c>
    </row>
    <row r="14" spans="1:8" x14ac:dyDescent="0.2">
      <c r="A14" s="2">
        <v>2002</v>
      </c>
      <c r="B14" s="3">
        <v>2601</v>
      </c>
      <c r="C14" s="4" t="s">
        <v>8</v>
      </c>
      <c r="D14" s="4" t="s">
        <v>9</v>
      </c>
      <c r="E14" s="5">
        <v>9.4E-2</v>
      </c>
      <c r="F14" s="5">
        <v>0.124</v>
      </c>
      <c r="G14" s="5">
        <v>0.10199999999999999</v>
      </c>
      <c r="H14" s="5">
        <f t="shared" si="0"/>
        <v>0.10666666666666667</v>
      </c>
    </row>
    <row r="15" spans="1:8" x14ac:dyDescent="0.2">
      <c r="A15" s="2">
        <v>2295</v>
      </c>
      <c r="B15" s="3">
        <v>2894</v>
      </c>
      <c r="C15" s="4" t="s">
        <v>8</v>
      </c>
      <c r="D15" s="4" t="s">
        <v>4</v>
      </c>
      <c r="E15" s="5">
        <v>0.64900000000000002</v>
      </c>
      <c r="F15" s="5">
        <v>0.64500000000000002</v>
      </c>
      <c r="G15" s="5">
        <v>0.57199999999999995</v>
      </c>
      <c r="H15" s="5">
        <f t="shared" si="0"/>
        <v>0.622</v>
      </c>
    </row>
    <row r="16" spans="1:8" x14ac:dyDescent="0.2">
      <c r="A16" s="2">
        <v>2463</v>
      </c>
      <c r="B16" s="3">
        <v>3062</v>
      </c>
      <c r="C16" s="4" t="s">
        <v>8</v>
      </c>
      <c r="D16" s="4" t="s">
        <v>5</v>
      </c>
      <c r="E16" s="5">
        <v>0.184</v>
      </c>
      <c r="F16" s="5">
        <v>0.18</v>
      </c>
      <c r="G16" s="5">
        <v>0.17499999999999999</v>
      </c>
      <c r="H16" s="5">
        <f t="shared" si="0"/>
        <v>0.17966666666666664</v>
      </c>
    </row>
    <row r="17" spans="1:11" x14ac:dyDescent="0.2">
      <c r="A17" s="2">
        <v>2510</v>
      </c>
      <c r="B17" s="3">
        <v>3109</v>
      </c>
      <c r="C17" s="4" t="s">
        <v>8</v>
      </c>
      <c r="D17" s="4" t="s">
        <v>4</v>
      </c>
      <c r="E17" s="5">
        <v>0.224</v>
      </c>
      <c r="F17" s="5">
        <v>0.21199999999999999</v>
      </c>
      <c r="G17" s="5">
        <v>0.152</v>
      </c>
      <c r="H17" s="5">
        <f t="shared" si="0"/>
        <v>0.19599999999999998</v>
      </c>
    </row>
    <row r="18" spans="1:11" x14ac:dyDescent="0.2">
      <c r="A18" s="2">
        <v>2588</v>
      </c>
      <c r="B18" s="3">
        <v>3187</v>
      </c>
      <c r="C18" s="4" t="s">
        <v>8</v>
      </c>
      <c r="D18" s="4" t="s">
        <v>6</v>
      </c>
      <c r="E18" s="5">
        <v>0.126</v>
      </c>
      <c r="F18" s="5">
        <v>0.16300000000000001</v>
      </c>
      <c r="G18" s="5">
        <v>8.6999999999999994E-2</v>
      </c>
      <c r="H18" s="5">
        <f t="shared" si="0"/>
        <v>0.12533333333333332</v>
      </c>
    </row>
    <row r="19" spans="1:11" x14ac:dyDescent="0.2">
      <c r="A19" s="2">
        <v>2625</v>
      </c>
      <c r="B19" s="3">
        <v>3224</v>
      </c>
      <c r="C19" s="4" t="s">
        <v>8</v>
      </c>
      <c r="D19" s="4" t="s">
        <v>4</v>
      </c>
      <c r="E19" s="5">
        <v>0.55800000000000005</v>
      </c>
      <c r="F19" s="5">
        <v>0.61599999999999999</v>
      </c>
      <c r="G19" s="5">
        <v>0.48899999999999999</v>
      </c>
      <c r="H19" s="5">
        <f t="shared" si="0"/>
        <v>0.55433333333333323</v>
      </c>
    </row>
    <row r="20" spans="1:11" x14ac:dyDescent="0.2">
      <c r="A20" s="2">
        <v>2748</v>
      </c>
      <c r="B20" s="3">
        <v>3347</v>
      </c>
      <c r="C20" s="4" t="s">
        <v>8</v>
      </c>
      <c r="D20" s="4" t="s">
        <v>4</v>
      </c>
      <c r="E20" s="5">
        <v>0.313</v>
      </c>
      <c r="F20" s="5">
        <v>0.22800000000000001</v>
      </c>
      <c r="G20" s="5">
        <v>0.20300000000000001</v>
      </c>
      <c r="H20" s="5">
        <f t="shared" si="0"/>
        <v>0.248</v>
      </c>
      <c r="K20" s="6"/>
    </row>
    <row r="21" spans="1:11" x14ac:dyDescent="0.2">
      <c r="A21" s="2">
        <v>3066</v>
      </c>
      <c r="B21" s="3">
        <v>3665</v>
      </c>
      <c r="C21" s="4" t="s">
        <v>8</v>
      </c>
      <c r="D21" s="4" t="s">
        <v>5</v>
      </c>
      <c r="E21" s="5">
        <v>0.249</v>
      </c>
      <c r="F21" s="5">
        <v>0.28000000000000003</v>
      </c>
      <c r="G21" s="5">
        <v>0.23899999999999999</v>
      </c>
      <c r="H21" s="5">
        <f t="shared" si="0"/>
        <v>0.25600000000000001</v>
      </c>
      <c r="K21" s="6"/>
    </row>
    <row r="22" spans="1:11" x14ac:dyDescent="0.2">
      <c r="A22" s="2">
        <v>3507</v>
      </c>
      <c r="B22" s="3">
        <v>4106</v>
      </c>
      <c r="C22" s="4" t="s">
        <v>8</v>
      </c>
      <c r="D22" s="4" t="s">
        <v>6</v>
      </c>
      <c r="E22" s="5">
        <v>0.09</v>
      </c>
      <c r="F22" s="5">
        <v>0.11700000000000001</v>
      </c>
      <c r="G22" s="5">
        <v>0.13</v>
      </c>
      <c r="H22" s="5">
        <f t="shared" si="0"/>
        <v>0.11233333333333334</v>
      </c>
      <c r="K22" s="6"/>
    </row>
    <row r="23" spans="1:11" x14ac:dyDescent="0.2">
      <c r="A23" s="2">
        <v>3524</v>
      </c>
      <c r="B23" s="3">
        <v>4123</v>
      </c>
      <c r="C23" s="4" t="s">
        <v>8</v>
      </c>
      <c r="D23" s="4" t="s">
        <v>5</v>
      </c>
      <c r="E23" s="5">
        <v>0.155</v>
      </c>
      <c r="F23" s="5">
        <v>0.14099999999999999</v>
      </c>
      <c r="G23" s="5">
        <v>0.14599999999999999</v>
      </c>
      <c r="H23" s="5">
        <f t="shared" si="0"/>
        <v>0.14733333333333332</v>
      </c>
      <c r="K23" s="6"/>
    </row>
    <row r="24" spans="1:11" x14ac:dyDescent="0.2">
      <c r="A24" s="2">
        <v>3588</v>
      </c>
      <c r="B24" s="3">
        <v>4187</v>
      </c>
      <c r="C24" s="4" t="s">
        <v>8</v>
      </c>
      <c r="D24" s="4" t="s">
        <v>5</v>
      </c>
      <c r="E24" s="5">
        <v>0.14599999999999999</v>
      </c>
      <c r="F24" s="5">
        <v>0.16700000000000001</v>
      </c>
      <c r="G24" s="5">
        <v>0.13800000000000001</v>
      </c>
      <c r="H24" s="5">
        <f t="shared" si="0"/>
        <v>0.15033333333333335</v>
      </c>
      <c r="K24" s="6"/>
    </row>
    <row r="25" spans="1:11" x14ac:dyDescent="0.2">
      <c r="A25" s="2">
        <v>4122</v>
      </c>
      <c r="B25" s="3">
        <v>4721</v>
      </c>
      <c r="C25" s="4" t="s">
        <v>8</v>
      </c>
      <c r="D25" s="4" t="s">
        <v>6</v>
      </c>
      <c r="E25" s="5">
        <v>0.13500000000000001</v>
      </c>
      <c r="F25" s="5">
        <v>0.13800000000000001</v>
      </c>
      <c r="G25" s="5">
        <v>0.153</v>
      </c>
      <c r="H25" s="5">
        <f t="shared" si="0"/>
        <v>0.14200000000000002</v>
      </c>
      <c r="K25" s="6"/>
    </row>
    <row r="26" spans="1:11" x14ac:dyDescent="0.2">
      <c r="A26" s="2">
        <v>4264</v>
      </c>
      <c r="B26" s="3">
        <v>4863</v>
      </c>
      <c r="C26" s="4" t="s">
        <v>8</v>
      </c>
      <c r="D26" s="4" t="s">
        <v>9</v>
      </c>
      <c r="E26" s="5">
        <v>0.154</v>
      </c>
      <c r="F26" s="5">
        <v>0.157</v>
      </c>
      <c r="G26" s="5">
        <v>0.17199999999999999</v>
      </c>
      <c r="H26" s="5">
        <f t="shared" si="0"/>
        <v>0.161</v>
      </c>
      <c r="K26" s="6"/>
    </row>
    <row r="27" spans="1:11" x14ac:dyDescent="0.2">
      <c r="A27" s="2">
        <v>4295</v>
      </c>
      <c r="B27" s="3">
        <v>4894</v>
      </c>
      <c r="C27" s="4" t="s">
        <v>8</v>
      </c>
      <c r="D27" s="4" t="s">
        <v>4</v>
      </c>
      <c r="E27" s="5">
        <v>0.32500000000000001</v>
      </c>
      <c r="F27" s="5">
        <v>0.38300000000000001</v>
      </c>
      <c r="G27" s="5">
        <v>0.47299999999999998</v>
      </c>
      <c r="H27" s="5">
        <f t="shared" si="0"/>
        <v>0.39366666666666666</v>
      </c>
      <c r="K27" s="6"/>
    </row>
    <row r="28" spans="1:11" x14ac:dyDescent="0.2">
      <c r="A28" s="2">
        <v>4380</v>
      </c>
      <c r="B28" s="3">
        <v>4979</v>
      </c>
      <c r="C28" s="4" t="s">
        <v>8</v>
      </c>
      <c r="D28" s="4" t="s">
        <v>4</v>
      </c>
      <c r="E28" s="5">
        <v>0.22700000000000001</v>
      </c>
      <c r="F28" s="5">
        <v>0.17699999999999999</v>
      </c>
      <c r="G28" s="5">
        <v>0.183</v>
      </c>
      <c r="H28" s="5">
        <f t="shared" si="0"/>
        <v>0.19566666666666666</v>
      </c>
      <c r="K28" s="6"/>
    </row>
    <row r="29" spans="1:11" x14ac:dyDescent="0.2">
      <c r="A29" s="2">
        <v>4395</v>
      </c>
      <c r="B29" s="3">
        <v>4994</v>
      </c>
      <c r="C29" s="4" t="s">
        <v>8</v>
      </c>
      <c r="D29" s="4" t="s">
        <v>4</v>
      </c>
      <c r="E29" s="5">
        <v>0.45900000000000002</v>
      </c>
      <c r="F29" s="5">
        <v>0.80300000000000005</v>
      </c>
      <c r="G29" s="5">
        <v>0.56299999999999994</v>
      </c>
      <c r="H29" s="5">
        <f t="shared" si="0"/>
        <v>0.60833333333333328</v>
      </c>
      <c r="K29" s="6"/>
    </row>
    <row r="30" spans="1:11" x14ac:dyDescent="0.2">
      <c r="A30" s="2">
        <v>4627</v>
      </c>
      <c r="B30" s="3">
        <v>5226</v>
      </c>
      <c r="C30" s="4" t="s">
        <v>20</v>
      </c>
      <c r="D30" s="4" t="s">
        <v>4</v>
      </c>
      <c r="E30" s="5">
        <v>0.16600000000000001</v>
      </c>
      <c r="F30" s="5">
        <v>0.153</v>
      </c>
      <c r="G30" s="5">
        <v>0.158</v>
      </c>
      <c r="H30" s="5">
        <f t="shared" si="0"/>
        <v>0.159</v>
      </c>
      <c r="K30" s="6"/>
    </row>
    <row r="31" spans="1:11" x14ac:dyDescent="0.2">
      <c r="A31" s="2">
        <v>4709</v>
      </c>
      <c r="B31" s="3">
        <v>5308</v>
      </c>
      <c r="C31" s="4" t="s">
        <v>10</v>
      </c>
      <c r="D31" s="4" t="s">
        <v>4</v>
      </c>
      <c r="E31" s="5">
        <v>0.16200000000000001</v>
      </c>
      <c r="F31" s="5">
        <v>0.186</v>
      </c>
      <c r="G31" s="5">
        <v>0.18099999999999999</v>
      </c>
      <c r="H31" s="5">
        <f t="shared" si="0"/>
        <v>0.17633333333333331</v>
      </c>
      <c r="K31" s="6"/>
    </row>
    <row r="32" spans="1:11" x14ac:dyDescent="0.2">
      <c r="A32" s="2">
        <v>4897</v>
      </c>
      <c r="B32" s="3">
        <v>5496</v>
      </c>
      <c r="C32" s="4" t="s">
        <v>10</v>
      </c>
      <c r="D32" s="4" t="s">
        <v>7</v>
      </c>
      <c r="E32" s="5">
        <v>0.10299999999999999</v>
      </c>
      <c r="F32" s="5">
        <v>0.10100000000000001</v>
      </c>
      <c r="G32" s="5">
        <v>0.106</v>
      </c>
      <c r="H32" s="5">
        <f t="shared" si="0"/>
        <v>0.10333333333333333</v>
      </c>
      <c r="K32" s="6"/>
    </row>
    <row r="33" spans="1:11" x14ac:dyDescent="0.2">
      <c r="A33" s="2">
        <v>5000</v>
      </c>
      <c r="B33" s="3">
        <v>5599</v>
      </c>
      <c r="C33" s="4" t="s">
        <v>10</v>
      </c>
      <c r="D33" s="4" t="s">
        <v>9</v>
      </c>
      <c r="E33" s="5">
        <v>0.14099999999999999</v>
      </c>
      <c r="F33" s="5">
        <v>0.187</v>
      </c>
      <c r="G33" s="5">
        <v>0.13600000000000001</v>
      </c>
      <c r="H33" s="5">
        <f t="shared" si="0"/>
        <v>0.15466666666666665</v>
      </c>
      <c r="K33" s="6"/>
    </row>
    <row r="34" spans="1:11" x14ac:dyDescent="0.2">
      <c r="A34" s="2">
        <v>5124</v>
      </c>
      <c r="B34" s="3">
        <v>5723</v>
      </c>
      <c r="C34" s="4" t="s">
        <v>21</v>
      </c>
      <c r="D34" s="4" t="s">
        <v>7</v>
      </c>
      <c r="E34" s="5">
        <v>0.112</v>
      </c>
      <c r="F34" s="5">
        <v>0.11899999999999999</v>
      </c>
      <c r="G34" s="5">
        <v>0.107</v>
      </c>
      <c r="H34" s="5">
        <f t="shared" si="0"/>
        <v>0.11266666666666665</v>
      </c>
    </row>
    <row r="35" spans="1:11" x14ac:dyDescent="0.2">
      <c r="A35" s="2">
        <v>5159</v>
      </c>
      <c r="B35" s="3">
        <v>5758</v>
      </c>
      <c r="C35" s="4" t="s">
        <v>21</v>
      </c>
      <c r="D35" s="4" t="s">
        <v>9</v>
      </c>
      <c r="E35" s="5">
        <v>0.115</v>
      </c>
      <c r="F35" s="5">
        <v>0.183</v>
      </c>
      <c r="G35" s="5">
        <v>8.5999999999999993E-2</v>
      </c>
      <c r="H35" s="5">
        <f t="shared" si="0"/>
        <v>0.128</v>
      </c>
    </row>
    <row r="36" spans="1:11" x14ac:dyDescent="0.2">
      <c r="A36" s="2">
        <v>5200</v>
      </c>
      <c r="B36" s="3">
        <v>5799</v>
      </c>
      <c r="C36" s="4" t="s">
        <v>11</v>
      </c>
      <c r="D36" s="4" t="s">
        <v>4</v>
      </c>
      <c r="E36" s="5">
        <v>0.254</v>
      </c>
      <c r="F36" s="5">
        <v>0.23499999999999999</v>
      </c>
      <c r="G36" s="5">
        <v>0.17499999999999999</v>
      </c>
      <c r="H36" s="5">
        <f t="shared" si="0"/>
        <v>0.2213333333333333</v>
      </c>
    </row>
    <row r="37" spans="1:11" x14ac:dyDescent="0.2">
      <c r="A37" s="2">
        <v>5566</v>
      </c>
      <c r="B37" s="3">
        <v>6165</v>
      </c>
      <c r="C37" s="4" t="s">
        <v>12</v>
      </c>
      <c r="D37" s="4" t="s">
        <v>5</v>
      </c>
      <c r="E37" s="5">
        <v>0.113</v>
      </c>
      <c r="F37" s="5">
        <v>0.129</v>
      </c>
      <c r="G37" s="5">
        <v>0.114</v>
      </c>
      <c r="H37" s="5">
        <f t="shared" si="0"/>
        <v>0.11866666666666666</v>
      </c>
    </row>
    <row r="38" spans="1:11" x14ac:dyDescent="0.2">
      <c r="A38" s="2">
        <v>5712</v>
      </c>
      <c r="B38" s="3">
        <v>6308</v>
      </c>
      <c r="C38" s="4" t="s">
        <v>23</v>
      </c>
      <c r="D38" s="4" t="s">
        <v>4</v>
      </c>
      <c r="E38" s="5">
        <v>0.57799999999999996</v>
      </c>
      <c r="F38" s="5">
        <v>0.58299999999999996</v>
      </c>
      <c r="G38" s="5">
        <v>0.41299999999999998</v>
      </c>
      <c r="H38" s="5">
        <f t="shared" si="0"/>
        <v>0.52466666666666673</v>
      </c>
    </row>
    <row r="39" spans="1:11" x14ac:dyDescent="0.2">
      <c r="A39" s="2">
        <v>5762</v>
      </c>
      <c r="B39" s="3">
        <v>6358</v>
      </c>
      <c r="C39" s="4" t="s">
        <v>23</v>
      </c>
      <c r="D39" s="4" t="s">
        <v>4</v>
      </c>
      <c r="E39" s="5">
        <v>0.17199999999999999</v>
      </c>
      <c r="F39" s="5">
        <v>0.18</v>
      </c>
      <c r="G39" s="5">
        <v>0.107</v>
      </c>
      <c r="H39" s="5">
        <f t="shared" si="0"/>
        <v>0.153</v>
      </c>
    </row>
    <row r="40" spans="1:11" x14ac:dyDescent="0.2">
      <c r="A40" s="2">
        <v>6606</v>
      </c>
      <c r="B40" s="3">
        <v>7198</v>
      </c>
      <c r="C40" s="4" t="s">
        <v>13</v>
      </c>
      <c r="D40" s="4" t="s">
        <v>9</v>
      </c>
      <c r="E40" s="5">
        <v>0.2</v>
      </c>
      <c r="F40" s="5">
        <v>0.218</v>
      </c>
      <c r="G40" s="5">
        <v>0.20899999999999999</v>
      </c>
      <c r="H40" s="5">
        <f t="shared" si="0"/>
        <v>0.20899999999999999</v>
      </c>
    </row>
    <row r="41" spans="1:11" x14ac:dyDescent="0.2">
      <c r="A41" s="2">
        <v>7005</v>
      </c>
      <c r="B41" s="3">
        <v>7597</v>
      </c>
      <c r="C41" s="4" t="s">
        <v>13</v>
      </c>
      <c r="D41" s="4" t="s">
        <v>6</v>
      </c>
      <c r="E41" s="5">
        <v>9.5000000000000001E-2</v>
      </c>
      <c r="F41" s="5">
        <v>0.11899999999999999</v>
      </c>
      <c r="G41" s="5">
        <v>0.108</v>
      </c>
      <c r="H41" s="5">
        <f t="shared" si="0"/>
        <v>0.10733333333333334</v>
      </c>
    </row>
    <row r="42" spans="1:11" x14ac:dyDescent="0.2">
      <c r="A42" s="2">
        <v>7992</v>
      </c>
      <c r="B42" s="3">
        <v>8584</v>
      </c>
      <c r="C42" s="4" t="s">
        <v>24</v>
      </c>
      <c r="D42" s="4" t="s">
        <v>4</v>
      </c>
      <c r="E42" s="5">
        <v>0.29299999999999998</v>
      </c>
      <c r="F42" s="5">
        <v>0.31900000000000001</v>
      </c>
      <c r="G42" s="5">
        <v>0.24299999999999999</v>
      </c>
      <c r="H42" s="5">
        <f t="shared" si="0"/>
        <v>0.28499999999999998</v>
      </c>
    </row>
    <row r="43" spans="1:11" x14ac:dyDescent="0.2">
      <c r="A43" s="2">
        <v>7998</v>
      </c>
      <c r="B43" s="3">
        <v>8590</v>
      </c>
      <c r="C43" s="4" t="s">
        <v>24</v>
      </c>
      <c r="D43" s="4" t="s">
        <v>4</v>
      </c>
      <c r="E43" s="5">
        <v>0.23799999999999999</v>
      </c>
      <c r="F43" s="5">
        <v>0.21099999999999999</v>
      </c>
      <c r="G43" s="5">
        <v>0.217</v>
      </c>
      <c r="H43" s="5">
        <f t="shared" si="0"/>
        <v>0.22199999999999998</v>
      </c>
    </row>
    <row r="44" spans="1:11" x14ac:dyDescent="0.2">
      <c r="A44" s="2">
        <v>8088</v>
      </c>
      <c r="B44" s="3">
        <v>8680</v>
      </c>
      <c r="C44" s="4" t="s">
        <v>24</v>
      </c>
      <c r="D44" s="4" t="s">
        <v>5</v>
      </c>
      <c r="E44" s="5">
        <v>0.96</v>
      </c>
      <c r="F44" s="5">
        <v>1.0109999999999999</v>
      </c>
      <c r="G44" s="5">
        <v>0.94599999999999995</v>
      </c>
      <c r="H44" s="5">
        <f t="shared" si="0"/>
        <v>0.97233333333333327</v>
      </c>
    </row>
    <row r="45" spans="1:11" x14ac:dyDescent="0.2">
      <c r="A45" s="2">
        <v>8314</v>
      </c>
      <c r="B45" s="3">
        <v>8906</v>
      </c>
      <c r="C45" s="4" t="s">
        <v>13</v>
      </c>
      <c r="D45" s="4" t="s">
        <v>4</v>
      </c>
      <c r="E45" s="5">
        <v>0.39400000000000002</v>
      </c>
      <c r="F45" s="5">
        <v>0.432</v>
      </c>
      <c r="G45" s="5">
        <v>0.376</v>
      </c>
      <c r="H45" s="5">
        <f t="shared" si="0"/>
        <v>0.40066666666666667</v>
      </c>
    </row>
    <row r="46" spans="1:11" x14ac:dyDescent="0.2">
      <c r="A46" s="2">
        <v>8630</v>
      </c>
      <c r="B46" s="3">
        <v>9710</v>
      </c>
      <c r="C46" s="4" t="s">
        <v>22</v>
      </c>
      <c r="D46" s="4" t="s">
        <v>14</v>
      </c>
      <c r="E46" s="5">
        <v>0.40600000000000003</v>
      </c>
      <c r="F46" s="5">
        <v>0.375</v>
      </c>
      <c r="G46" s="5">
        <v>0.374</v>
      </c>
      <c r="H46" s="5">
        <f t="shared" si="0"/>
        <v>0.38500000000000001</v>
      </c>
    </row>
    <row r="47" spans="1:11" x14ac:dyDescent="0.2">
      <c r="A47" s="2">
        <v>8984</v>
      </c>
      <c r="B47" s="3">
        <v>10064</v>
      </c>
      <c r="C47" s="4" t="s">
        <v>15</v>
      </c>
      <c r="D47" s="4" t="s">
        <v>14</v>
      </c>
      <c r="E47" s="5">
        <v>0.55900000000000005</v>
      </c>
      <c r="F47" s="5">
        <v>0.57799999999999996</v>
      </c>
      <c r="G47" s="5">
        <v>0.55000000000000004</v>
      </c>
      <c r="H47" s="5">
        <f t="shared" si="0"/>
        <v>0.56233333333333335</v>
      </c>
    </row>
    <row r="48" spans="1:11" x14ac:dyDescent="0.2">
      <c r="A48" s="2">
        <v>8998</v>
      </c>
      <c r="B48" s="3">
        <v>10078</v>
      </c>
      <c r="C48" s="4" t="s">
        <v>15</v>
      </c>
      <c r="D48" s="4" t="s">
        <v>14</v>
      </c>
      <c r="E48" s="5">
        <v>0.66500000000000004</v>
      </c>
      <c r="F48" s="5">
        <v>0.64200000000000002</v>
      </c>
      <c r="G48" s="5">
        <v>0.629</v>
      </c>
      <c r="H48" s="5">
        <f t="shared" si="0"/>
        <v>0.64533333333333331</v>
      </c>
    </row>
  </sheetData>
  <mergeCells count="2">
    <mergeCell ref="E1:G1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V-1 RNA m6A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s, Stacia L</dc:creator>
  <cp:lastModifiedBy>Wu, Li</cp:lastModifiedBy>
  <dcterms:created xsi:type="dcterms:W3CDTF">2024-07-30T19:49:31Z</dcterms:created>
  <dcterms:modified xsi:type="dcterms:W3CDTF">2024-08-02T17:54:13Z</dcterms:modified>
</cp:coreProperties>
</file>